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23BDAE38-FF9E-4157-B676-46B768320538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7" i="1" l="1"/>
  <c r="D69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70" i="1"/>
  <c r="D106" i="1" l="1"/>
  <c r="C89" i="1"/>
  <c r="D99" i="1" s="1"/>
  <c r="C6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C1" i="1"/>
  <c r="D3" i="1" s="1"/>
  <c r="D105" i="1" l="1"/>
  <c r="D98" i="1"/>
  <c r="D97" i="1"/>
  <c r="D104" i="1"/>
  <c r="D96" i="1"/>
  <c r="D103" i="1"/>
  <c r="D95" i="1"/>
  <c r="D91" i="1"/>
  <c r="D102" i="1"/>
  <c r="D94" i="1"/>
  <c r="D109" i="1"/>
  <c r="D101" i="1"/>
  <c r="D93" i="1"/>
  <c r="D108" i="1"/>
  <c r="D100" i="1"/>
  <c r="D92" i="1"/>
  <c r="D107" i="1"/>
  <c r="D9" i="1"/>
  <c r="D11" i="1"/>
  <c r="D16" i="1"/>
  <c r="D8" i="1"/>
  <c r="D10" i="1"/>
  <c r="D17" i="1"/>
  <c r="D15" i="1"/>
  <c r="D7" i="1"/>
  <c r="D19" i="1"/>
  <c r="D18" i="1"/>
  <c r="D14" i="1"/>
  <c r="D6" i="1"/>
  <c r="D21" i="1"/>
  <c r="D13" i="1"/>
  <c r="D5" i="1"/>
  <c r="D20" i="1"/>
  <c r="D12" i="1"/>
  <c r="D4" i="1"/>
</calcChain>
</file>

<file path=xl/sharedStrings.xml><?xml version="1.0" encoding="utf-8"?>
<sst xmlns="http://schemas.openxmlformats.org/spreadsheetml/2006/main" count="148" uniqueCount="38">
  <si>
    <t>City</t>
    <phoneticPr fontId="1" type="noConversion"/>
  </si>
  <si>
    <t>Beijing</t>
    <phoneticPr fontId="1" type="noConversion"/>
  </si>
  <si>
    <t>Chengdu</t>
    <phoneticPr fontId="1" type="noConversion"/>
  </si>
  <si>
    <t>Shanghai</t>
    <phoneticPr fontId="1" type="noConversion"/>
  </si>
  <si>
    <t>Dongguan</t>
    <phoneticPr fontId="1" type="noConversion"/>
  </si>
  <si>
    <t>Guangzhou</t>
    <phoneticPr fontId="1" type="noConversion"/>
  </si>
  <si>
    <t>Foshan</t>
    <phoneticPr fontId="1" type="noConversion"/>
  </si>
  <si>
    <t>Shenzhen</t>
    <phoneticPr fontId="1" type="noConversion"/>
  </si>
  <si>
    <t>Hangzhou</t>
    <phoneticPr fontId="1" type="noConversion"/>
  </si>
  <si>
    <t>Hefei</t>
    <phoneticPr fontId="1" type="noConversion"/>
  </si>
  <si>
    <t>Nanjing</t>
    <phoneticPr fontId="1" type="noConversion"/>
  </si>
  <si>
    <t>Qingdao</t>
    <phoneticPr fontId="1" type="noConversion"/>
  </si>
  <si>
    <t>Shenyang</t>
    <phoneticPr fontId="1" type="noConversion"/>
  </si>
  <si>
    <t>Suzhou</t>
    <phoneticPr fontId="1" type="noConversion"/>
  </si>
  <si>
    <t>Tianjing</t>
    <phoneticPr fontId="1" type="noConversion"/>
  </si>
  <si>
    <t>Wuhan</t>
    <phoneticPr fontId="1" type="noConversion"/>
  </si>
  <si>
    <t>Xian</t>
    <phoneticPr fontId="1" type="noConversion"/>
  </si>
  <si>
    <t>Changsha</t>
    <phoneticPr fontId="1" type="noConversion"/>
  </si>
  <si>
    <t>Zhenzhou</t>
    <phoneticPr fontId="1" type="noConversion"/>
  </si>
  <si>
    <t>Chongqing</t>
    <phoneticPr fontId="1" type="noConversion"/>
  </si>
  <si>
    <t>Group size index(B1)</t>
  </si>
  <si>
    <t>(C1) Stock size</t>
  </si>
  <si>
    <t>(C2) Incremental scale</t>
  </si>
  <si>
    <t>Weight</t>
    <phoneticPr fontId="1" type="noConversion"/>
  </si>
  <si>
    <t>(C3) Education level</t>
  </si>
  <si>
    <t>(C4) Proportion of highly educated</t>
  </si>
  <si>
    <t>(C5) Work experience</t>
  </si>
  <si>
    <t>Cultural appreciation index(B2)</t>
  </si>
  <si>
    <t>(C6) Average monthly income</t>
  </si>
  <si>
    <t>(C7) Average income as a percentage of local average income</t>
  </si>
  <si>
    <t>(C8) Proportion of high income</t>
  </si>
  <si>
    <t>Salary level index(B3)</t>
  </si>
  <si>
    <t>(C9) New occupation recognition</t>
  </si>
  <si>
    <t>(C10) New occupation satisfaction</t>
  </si>
  <si>
    <t>Occupation Perception Index(B4)</t>
  </si>
  <si>
    <t>Environmental Perception Index(B5)</t>
  </si>
  <si>
    <t>(C11) Policy Support</t>
  </si>
  <si>
    <t>(C12) Humanities and Ecological Enviro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_);[Red]\(0.00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Border="1" applyAlignment="1">
      <alignment horizontal="center" vertical="center"/>
    </xf>
    <xf numFmtId="177" fontId="3" fillId="0" borderId="0" xfId="0" applyNumberFormat="1" applyFont="1"/>
    <xf numFmtId="0" fontId="3" fillId="0" borderId="0" xfId="0" applyFont="1" applyAlignment="1">
      <alignment horizontal="left" vertical="center"/>
    </xf>
    <xf numFmtId="176" fontId="3" fillId="0" borderId="0" xfId="0" applyNumberFormat="1" applyFont="1"/>
    <xf numFmtId="2" fontId="3" fillId="0" borderId="0" xfId="0" applyNumberFormat="1" applyFont="1"/>
    <xf numFmtId="0" fontId="3" fillId="0" borderId="0" xfId="0" applyFont="1" applyFill="1" applyBorder="1" applyAlignment="1">
      <alignment horizontal="center" vertical="center"/>
    </xf>
    <xf numFmtId="0" fontId="5" fillId="0" borderId="0" xfId="0" applyFont="1"/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4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11</xdr:row>
      <xdr:rowOff>0</xdr:rowOff>
    </xdr:from>
    <xdr:to>
      <xdr:col>7</xdr:col>
      <xdr:colOff>7620</xdr:colOff>
      <xdr:row>111</xdr:row>
      <xdr:rowOff>17526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40C098D8-36BD-4747-ADC9-1EA4570062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68100" y="21991320"/>
          <a:ext cx="624840" cy="175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71"/>
  <sheetViews>
    <sheetView tabSelected="1" topLeftCell="A109" zoomScale="70" zoomScaleNormal="70" workbookViewId="0">
      <selection activeCell="F25" sqref="F25"/>
    </sheetView>
  </sheetViews>
  <sheetFormatPr defaultRowHeight="15.6" x14ac:dyDescent="0.3"/>
  <cols>
    <col min="1" max="1" width="11.44140625" style="3" bestFit="1" customWidth="1"/>
    <col min="2" max="2" width="27.33203125" style="3" bestFit="1" customWidth="1"/>
    <col min="3" max="3" width="34.33203125" style="3" bestFit="1" customWidth="1"/>
    <col min="4" max="4" width="33" style="3" bestFit="1" customWidth="1"/>
    <col min="5" max="5" width="28.109375" style="3" bestFit="1" customWidth="1"/>
    <col min="6" max="6" width="33" style="3" bestFit="1" customWidth="1"/>
    <col min="7" max="7" width="8.77734375" style="3" customWidth="1"/>
    <col min="8" max="14" width="8.88671875" style="3"/>
    <col min="15" max="16" width="12.21875" style="3" bestFit="1" customWidth="1"/>
    <col min="17" max="17" width="12.21875" style="3" customWidth="1"/>
    <col min="18" max="18" width="12.21875" style="3" bestFit="1" customWidth="1"/>
    <col min="19" max="20" width="12.33203125" style="3" bestFit="1" customWidth="1"/>
    <col min="21" max="21" width="9.33203125" style="3" bestFit="1" customWidth="1"/>
    <col min="22" max="23" width="8.88671875" style="3"/>
    <col min="24" max="25" width="9.33203125" style="3" bestFit="1" customWidth="1"/>
    <col min="26" max="26" width="9" style="3" bestFit="1" customWidth="1"/>
    <col min="27" max="16384" width="8.88671875" style="3"/>
  </cols>
  <sheetData>
    <row r="1" spans="1:17" x14ac:dyDescent="0.3">
      <c r="A1" s="3" t="s">
        <v>23</v>
      </c>
      <c r="B1" s="5">
        <v>0.66669999999999996</v>
      </c>
      <c r="C1" s="5">
        <f>1-B1</f>
        <v>0.33330000000000004</v>
      </c>
    </row>
    <row r="2" spans="1:17" x14ac:dyDescent="0.3">
      <c r="A2" s="3" t="s">
        <v>0</v>
      </c>
      <c r="B2" s="10" t="s">
        <v>21</v>
      </c>
      <c r="C2" s="10" t="s">
        <v>22</v>
      </c>
      <c r="D2" s="10" t="s">
        <v>20</v>
      </c>
    </row>
    <row r="3" spans="1:17" x14ac:dyDescent="0.3">
      <c r="A3" s="6" t="s">
        <v>1</v>
      </c>
      <c r="B3" s="11">
        <v>100</v>
      </c>
      <c r="C3" s="11">
        <v>87.915999999999997</v>
      </c>
      <c r="D3" s="8">
        <f t="shared" ref="D3:D21" si="0">B3*B$1+C3*C$1</f>
        <v>95.972402799999998</v>
      </c>
      <c r="K3" s="7"/>
      <c r="Q3" s="8"/>
    </row>
    <row r="4" spans="1:17" x14ac:dyDescent="0.3">
      <c r="A4" s="6" t="s">
        <v>3</v>
      </c>
      <c r="B4" s="11">
        <v>92.891999999999996</v>
      </c>
      <c r="C4" s="11">
        <v>98.804000000000002</v>
      </c>
      <c r="D4" s="8">
        <f t="shared" si="0"/>
        <v>94.862469599999997</v>
      </c>
      <c r="K4" s="7"/>
      <c r="Q4" s="8"/>
    </row>
    <row r="5" spans="1:17" x14ac:dyDescent="0.3">
      <c r="A5" s="6" t="s">
        <v>5</v>
      </c>
      <c r="B5" s="11">
        <v>86.715999999999994</v>
      </c>
      <c r="C5" s="11">
        <v>100</v>
      </c>
      <c r="D5" s="8">
        <f t="shared" si="0"/>
        <v>91.143557200000004</v>
      </c>
      <c r="K5" s="7"/>
      <c r="Q5" s="8"/>
    </row>
    <row r="6" spans="1:17" x14ac:dyDescent="0.3">
      <c r="A6" s="6" t="s">
        <v>7</v>
      </c>
      <c r="B6" s="11">
        <v>81.168000000000006</v>
      </c>
      <c r="C6" s="11">
        <v>90.165000000000006</v>
      </c>
      <c r="D6" s="8">
        <f t="shared" si="0"/>
        <v>84.166700100000014</v>
      </c>
      <c r="K6" s="7"/>
      <c r="Q6" s="8"/>
    </row>
    <row r="7" spans="1:17" x14ac:dyDescent="0.3">
      <c r="A7" s="6" t="s">
        <v>2</v>
      </c>
      <c r="B7" s="11">
        <v>82.512</v>
      </c>
      <c r="C7" s="11">
        <v>94.168000000000006</v>
      </c>
      <c r="D7" s="8">
        <f t="shared" si="0"/>
        <v>86.3969448</v>
      </c>
      <c r="K7" s="7"/>
      <c r="Q7" s="8"/>
    </row>
    <row r="8" spans="1:17" x14ac:dyDescent="0.3">
      <c r="A8" s="6" t="s">
        <v>8</v>
      </c>
      <c r="B8" s="11">
        <v>75.7</v>
      </c>
      <c r="C8" s="11">
        <v>82.275000000000006</v>
      </c>
      <c r="D8" s="8">
        <f t="shared" si="0"/>
        <v>77.891447499999998</v>
      </c>
      <c r="K8" s="7"/>
      <c r="Q8" s="8"/>
    </row>
    <row r="9" spans="1:17" x14ac:dyDescent="0.3">
      <c r="A9" s="6" t="s">
        <v>9</v>
      </c>
      <c r="B9" s="11">
        <v>63.1</v>
      </c>
      <c r="C9" s="11">
        <v>63.389000000000003</v>
      </c>
      <c r="D9" s="8">
        <f t="shared" si="0"/>
        <v>63.196323700000008</v>
      </c>
      <c r="K9" s="7"/>
      <c r="Q9" s="8"/>
    </row>
    <row r="10" spans="1:17" x14ac:dyDescent="0.3">
      <c r="A10" s="6" t="s">
        <v>10</v>
      </c>
      <c r="B10" s="11">
        <v>69.56</v>
      </c>
      <c r="C10" s="11">
        <v>71.563999999999993</v>
      </c>
      <c r="D10" s="8">
        <f t="shared" si="0"/>
        <v>70.227933199999995</v>
      </c>
      <c r="K10" s="7"/>
      <c r="Q10" s="8"/>
    </row>
    <row r="11" spans="1:17" x14ac:dyDescent="0.3">
      <c r="A11" s="6" t="s">
        <v>11</v>
      </c>
      <c r="B11" s="11">
        <v>61.816000000000003</v>
      </c>
      <c r="C11" s="11">
        <v>63.34</v>
      </c>
      <c r="D11" s="8">
        <f t="shared" si="0"/>
        <v>62.323949200000001</v>
      </c>
      <c r="K11" s="7"/>
      <c r="Q11" s="8"/>
    </row>
    <row r="12" spans="1:17" x14ac:dyDescent="0.3">
      <c r="A12" s="6" t="s">
        <v>12</v>
      </c>
      <c r="B12" s="11">
        <v>60.555999999999997</v>
      </c>
      <c r="C12" s="11">
        <v>60.006</v>
      </c>
      <c r="D12" s="8">
        <f t="shared" si="0"/>
        <v>60.37268499999999</v>
      </c>
      <c r="K12" s="7"/>
      <c r="Q12" s="8"/>
    </row>
    <row r="13" spans="1:17" x14ac:dyDescent="0.3">
      <c r="A13" s="6" t="s">
        <v>13</v>
      </c>
      <c r="B13" s="11">
        <v>67.432000000000002</v>
      </c>
      <c r="C13" s="11">
        <v>65.947999999999993</v>
      </c>
      <c r="D13" s="8">
        <f t="shared" si="0"/>
        <v>66.937382799999995</v>
      </c>
      <c r="K13" s="7"/>
      <c r="Q13" s="8"/>
    </row>
    <row r="14" spans="1:17" x14ac:dyDescent="0.3">
      <c r="A14" s="6" t="s">
        <v>14</v>
      </c>
      <c r="B14" s="11">
        <v>62.607999999999997</v>
      </c>
      <c r="C14" s="11">
        <v>60</v>
      </c>
      <c r="D14" s="8">
        <f t="shared" si="0"/>
        <v>61.738753599999995</v>
      </c>
      <c r="K14" s="7"/>
      <c r="Q14" s="8"/>
    </row>
    <row r="15" spans="1:17" x14ac:dyDescent="0.3">
      <c r="A15" s="6" t="s">
        <v>15</v>
      </c>
      <c r="B15" s="11">
        <v>74.36</v>
      </c>
      <c r="C15" s="11">
        <v>73.766000000000005</v>
      </c>
      <c r="D15" s="8">
        <f t="shared" si="0"/>
        <v>74.162019799999996</v>
      </c>
      <c r="K15" s="7"/>
      <c r="Q15" s="8"/>
    </row>
    <row r="16" spans="1:17" x14ac:dyDescent="0.3">
      <c r="A16" s="6" t="s">
        <v>16</v>
      </c>
      <c r="B16" s="11">
        <v>71.463999999999999</v>
      </c>
      <c r="C16" s="11">
        <v>67.650000000000006</v>
      </c>
      <c r="D16" s="8">
        <f t="shared" si="0"/>
        <v>70.192793800000004</v>
      </c>
      <c r="K16" s="7"/>
      <c r="Q16" s="8"/>
    </row>
    <row r="17" spans="1:20" x14ac:dyDescent="0.3">
      <c r="A17" s="6" t="s">
        <v>17</v>
      </c>
      <c r="B17" s="11">
        <v>63.595999999999997</v>
      </c>
      <c r="C17" s="11">
        <v>64.408000000000001</v>
      </c>
      <c r="D17" s="8">
        <f t="shared" si="0"/>
        <v>63.866639599999999</v>
      </c>
      <c r="K17" s="7"/>
      <c r="Q17" s="8"/>
    </row>
    <row r="18" spans="1:20" x14ac:dyDescent="0.3">
      <c r="A18" s="6" t="s">
        <v>18</v>
      </c>
      <c r="B18" s="11">
        <v>68.347999999999999</v>
      </c>
      <c r="C18" s="11">
        <v>62.231000000000002</v>
      </c>
      <c r="D18" s="8">
        <f t="shared" si="0"/>
        <v>66.3092039</v>
      </c>
      <c r="K18" s="7"/>
      <c r="Q18" s="8"/>
    </row>
    <row r="19" spans="1:20" x14ac:dyDescent="0.3">
      <c r="A19" s="6" t="s">
        <v>19</v>
      </c>
      <c r="B19" s="11">
        <v>64.495999999999995</v>
      </c>
      <c r="C19" s="11">
        <v>63.444000000000003</v>
      </c>
      <c r="D19" s="8">
        <f t="shared" si="0"/>
        <v>64.145368399999995</v>
      </c>
      <c r="K19" s="7"/>
      <c r="Q19" s="8"/>
    </row>
    <row r="20" spans="1:20" x14ac:dyDescent="0.3">
      <c r="A20" s="6" t="s">
        <v>4</v>
      </c>
      <c r="B20" s="11">
        <v>64.691999999999993</v>
      </c>
      <c r="C20" s="11">
        <v>66.802000000000007</v>
      </c>
      <c r="D20" s="8">
        <f t="shared" si="0"/>
        <v>65.395263</v>
      </c>
      <c r="K20" s="7"/>
      <c r="Q20" s="8"/>
    </row>
    <row r="21" spans="1:20" x14ac:dyDescent="0.3">
      <c r="A21" s="6" t="s">
        <v>6</v>
      </c>
      <c r="B21" s="11">
        <v>60</v>
      </c>
      <c r="C21" s="11">
        <v>61.661000000000001</v>
      </c>
      <c r="D21" s="8">
        <f t="shared" si="0"/>
        <v>60.5536113</v>
      </c>
      <c r="K21" s="7"/>
      <c r="Q21" s="8"/>
    </row>
    <row r="23" spans="1:20" x14ac:dyDescent="0.3">
      <c r="A23" s="3" t="s">
        <v>23</v>
      </c>
      <c r="B23" s="3">
        <v>0.1958</v>
      </c>
      <c r="C23" s="3">
        <v>0.49340000000000001</v>
      </c>
      <c r="D23" s="3">
        <v>0.31080000000000002</v>
      </c>
    </row>
    <row r="24" spans="1:20" x14ac:dyDescent="0.3">
      <c r="A24" s="3" t="s">
        <v>0</v>
      </c>
      <c r="B24" s="10" t="s">
        <v>24</v>
      </c>
      <c r="C24" s="3" t="s">
        <v>25</v>
      </c>
      <c r="D24" s="10" t="s">
        <v>26</v>
      </c>
      <c r="E24" s="10" t="s">
        <v>27</v>
      </c>
      <c r="F24" s="1"/>
    </row>
    <row r="25" spans="1:20" x14ac:dyDescent="0.3">
      <c r="A25" s="6" t="s">
        <v>1</v>
      </c>
      <c r="B25" s="8">
        <v>82.809257781324817</v>
      </c>
      <c r="C25" s="8">
        <v>100</v>
      </c>
      <c r="D25" s="8">
        <v>80.612516644474027</v>
      </c>
      <c r="E25" s="8">
        <f t="shared" ref="E25:E43" si="1">B25*B$23+D25*D$23+C25*C$23</f>
        <v>90.608422846685926</v>
      </c>
      <c r="F25" s="2"/>
      <c r="H25" s="9"/>
    </row>
    <row r="26" spans="1:20" x14ac:dyDescent="0.3">
      <c r="A26" s="6" t="s">
        <v>3</v>
      </c>
      <c r="B26" s="8">
        <v>100</v>
      </c>
      <c r="C26" s="8">
        <v>92.189603154776165</v>
      </c>
      <c r="D26" s="8">
        <v>100</v>
      </c>
      <c r="E26" s="8">
        <f t="shared" si="1"/>
        <v>96.146350196566573</v>
      </c>
      <c r="F26" s="2"/>
      <c r="G26" s="6"/>
      <c r="O26" s="7"/>
      <c r="T26" s="7"/>
    </row>
    <row r="27" spans="1:20" x14ac:dyDescent="0.3">
      <c r="A27" s="6" t="s">
        <v>5</v>
      </c>
      <c r="B27" s="8">
        <v>82.075019952114928</v>
      </c>
      <c r="C27" s="8">
        <v>72.686464945075627</v>
      </c>
      <c r="D27" s="8">
        <v>87.43009320905459</v>
      </c>
      <c r="E27" s="8">
        <f t="shared" si="1"/>
        <v>79.107063679898573</v>
      </c>
      <c r="F27" s="4"/>
      <c r="G27" s="6"/>
      <c r="O27" s="7"/>
      <c r="T27" s="7"/>
    </row>
    <row r="28" spans="1:20" x14ac:dyDescent="0.3">
      <c r="A28" s="6" t="s">
        <v>7</v>
      </c>
      <c r="B28" s="8">
        <v>88.411811652035112</v>
      </c>
      <c r="C28" s="8">
        <v>70.157311221661303</v>
      </c>
      <c r="D28" s="8">
        <v>94.034620505992009</v>
      </c>
      <c r="E28" s="8">
        <f t="shared" si="1"/>
        <v>81.152610131498477</v>
      </c>
      <c r="F28" s="2"/>
      <c r="G28" s="6"/>
      <c r="O28" s="7"/>
      <c r="T28" s="7"/>
    </row>
    <row r="29" spans="1:20" x14ac:dyDescent="0.3">
      <c r="A29" s="6" t="s">
        <v>2</v>
      </c>
      <c r="B29" s="8">
        <v>79.361532322426172</v>
      </c>
      <c r="C29" s="8">
        <v>65.983998730454005</v>
      </c>
      <c r="D29" s="8">
        <v>94.593874833555262</v>
      </c>
      <c r="E29" s="8">
        <f t="shared" si="1"/>
        <v>77.495269300606026</v>
      </c>
      <c r="F29" s="2"/>
      <c r="G29" s="6"/>
      <c r="O29" s="7"/>
      <c r="T29" s="7"/>
    </row>
    <row r="30" spans="1:20" x14ac:dyDescent="0.3">
      <c r="A30" s="6" t="s">
        <v>8</v>
      </c>
      <c r="B30" s="8">
        <v>68.794892258579409</v>
      </c>
      <c r="C30" s="8">
        <v>83.193463856678591</v>
      </c>
      <c r="D30" s="8">
        <v>68.655126498002659</v>
      </c>
      <c r="E30" s="8">
        <f t="shared" si="1"/>
        <v>75.855708286694295</v>
      </c>
      <c r="F30" s="2"/>
      <c r="G30" s="6"/>
      <c r="O30" s="7"/>
      <c r="T30" s="7"/>
    </row>
    <row r="31" spans="1:20" x14ac:dyDescent="0.3">
      <c r="A31" s="6" t="s">
        <v>9</v>
      </c>
      <c r="B31" s="8">
        <v>63.335993615323225</v>
      </c>
      <c r="C31" s="8">
        <v>83.765433169700003</v>
      </c>
      <c r="D31" s="8">
        <v>65.72569906790946</v>
      </c>
      <c r="E31" s="8">
        <f t="shared" si="1"/>
        <v>74.158599546116534</v>
      </c>
      <c r="F31" s="2"/>
      <c r="G31" s="6"/>
      <c r="O31" s="7"/>
      <c r="T31" s="7"/>
    </row>
    <row r="32" spans="1:20" x14ac:dyDescent="0.3">
      <c r="A32" s="6" t="s">
        <v>10</v>
      </c>
      <c r="B32" s="8">
        <v>70.215482841181171</v>
      </c>
      <c r="C32" s="8">
        <v>83.832998287735933</v>
      </c>
      <c r="D32" s="8">
        <v>70.306258322237014</v>
      </c>
      <c r="E32" s="8">
        <f t="shared" si="1"/>
        <v>76.962577982023447</v>
      </c>
      <c r="F32" s="2"/>
      <c r="G32" s="6"/>
      <c r="O32" s="7"/>
      <c r="T32" s="7"/>
    </row>
    <row r="33" spans="1:20" x14ac:dyDescent="0.3">
      <c r="A33" s="6" t="s">
        <v>11</v>
      </c>
      <c r="B33" s="8">
        <v>60</v>
      </c>
      <c r="C33" s="8">
        <v>78.128752908050487</v>
      </c>
      <c r="D33" s="8">
        <v>61.03861517976032</v>
      </c>
      <c r="E33" s="8">
        <f t="shared" si="1"/>
        <v>69.267528282701619</v>
      </c>
      <c r="F33" s="2"/>
      <c r="G33" s="6"/>
      <c r="O33" s="7"/>
      <c r="T33" s="7"/>
    </row>
    <row r="34" spans="1:20" x14ac:dyDescent="0.3">
      <c r="A34" s="6" t="s">
        <v>12</v>
      </c>
      <c r="B34" s="8">
        <v>63.304070231444534</v>
      </c>
      <c r="C34" s="8">
        <v>71.09161542227551</v>
      </c>
      <c r="D34" s="8">
        <v>65.086551264980031</v>
      </c>
      <c r="E34" s="8">
        <f t="shared" si="1"/>
        <v>67.700440133823378</v>
      </c>
      <c r="F34" s="2"/>
      <c r="G34" s="6"/>
      <c r="O34" s="7"/>
      <c r="T34" s="7"/>
    </row>
    <row r="35" spans="1:20" x14ac:dyDescent="0.3">
      <c r="A35" s="6" t="s">
        <v>13</v>
      </c>
      <c r="B35" s="8">
        <v>70.502793296089379</v>
      </c>
      <c r="C35" s="8">
        <v>75.350793561774438</v>
      </c>
      <c r="D35" s="8">
        <v>72.170439414114512</v>
      </c>
      <c r="E35" s="8">
        <f t="shared" si="1"/>
        <v>73.413101040660592</v>
      </c>
      <c r="F35" s="2"/>
      <c r="G35" s="6"/>
      <c r="O35" s="7"/>
      <c r="T35" s="7"/>
    </row>
    <row r="36" spans="1:20" x14ac:dyDescent="0.3">
      <c r="A36" s="6" t="s">
        <v>14</v>
      </c>
      <c r="B36" s="8">
        <v>60.686352753391859</v>
      </c>
      <c r="C36" s="8">
        <v>71.928298691935595</v>
      </c>
      <c r="D36" s="8">
        <v>60</v>
      </c>
      <c r="E36" s="8">
        <f t="shared" si="1"/>
        <v>66.019810443715144</v>
      </c>
      <c r="F36" s="2"/>
      <c r="G36" s="6"/>
      <c r="O36" s="7"/>
      <c r="T36" s="7"/>
    </row>
    <row r="37" spans="1:20" x14ac:dyDescent="0.3">
      <c r="A37" s="6" t="s">
        <v>15</v>
      </c>
      <c r="B37" s="8">
        <v>68.794892258579409</v>
      </c>
      <c r="C37" s="8">
        <v>79.354619607549893</v>
      </c>
      <c r="D37" s="8">
        <v>71.744340878828226</v>
      </c>
      <c r="E37" s="8">
        <f t="shared" si="1"/>
        <v>74.921750363734773</v>
      </c>
      <c r="F37" s="2"/>
      <c r="G37" s="6"/>
      <c r="O37" s="7"/>
      <c r="T37" s="7"/>
    </row>
    <row r="38" spans="1:20" x14ac:dyDescent="0.3">
      <c r="A38" s="6" t="s">
        <v>16</v>
      </c>
      <c r="B38" s="8">
        <v>63.559457302474065</v>
      </c>
      <c r="C38" s="8">
        <v>82.936097155913671</v>
      </c>
      <c r="D38" s="8">
        <v>62.929427430093206</v>
      </c>
      <c r="E38" s="8">
        <f t="shared" si="1"/>
        <v>72.924078121825204</v>
      </c>
      <c r="F38" s="2"/>
      <c r="G38" s="6"/>
      <c r="O38" s="7"/>
      <c r="T38" s="7"/>
    </row>
    <row r="39" spans="1:20" x14ac:dyDescent="0.3">
      <c r="A39" s="6" t="s">
        <v>17</v>
      </c>
      <c r="B39" s="8">
        <v>65.666400638467678</v>
      </c>
      <c r="C39" s="8">
        <v>65.402210112200009</v>
      </c>
      <c r="D39" s="8">
        <v>66.3115845539281</v>
      </c>
      <c r="E39" s="8">
        <f t="shared" si="1"/>
        <v>65.736572193732314</v>
      </c>
      <c r="F39" s="2"/>
      <c r="G39" s="6"/>
      <c r="O39" s="7"/>
      <c r="T39" s="7"/>
    </row>
    <row r="40" spans="1:20" x14ac:dyDescent="0.3">
      <c r="A40" s="6" t="s">
        <v>18</v>
      </c>
      <c r="B40" s="8">
        <v>64.48523543495611</v>
      </c>
      <c r="C40" s="8">
        <v>73.711639015990002</v>
      </c>
      <c r="D40" s="8">
        <v>68.095872170439407</v>
      </c>
      <c r="E40" s="8">
        <f t="shared" si="1"/>
        <v>70.159728859226448</v>
      </c>
      <c r="F40" s="2"/>
      <c r="G40" s="6"/>
      <c r="O40" s="7"/>
      <c r="T40" s="7"/>
    </row>
    <row r="41" spans="1:20" x14ac:dyDescent="0.3">
      <c r="A41" s="6" t="s">
        <v>19</v>
      </c>
      <c r="B41" s="8">
        <v>65.171588188347968</v>
      </c>
      <c r="C41" s="8">
        <v>65.83065243880678</v>
      </c>
      <c r="D41" s="8">
        <v>66.25832223701731</v>
      </c>
      <c r="E41" s="8">
        <f t="shared" si="1"/>
        <v>65.834527431850773</v>
      </c>
      <c r="F41" s="2"/>
      <c r="G41" s="2"/>
      <c r="H41" s="2"/>
      <c r="O41" s="7"/>
      <c r="T41" s="7"/>
    </row>
    <row r="42" spans="1:20" x14ac:dyDescent="0.3">
      <c r="A42" s="6" t="s">
        <v>4</v>
      </c>
      <c r="B42" s="8">
        <v>62.202713487629687</v>
      </c>
      <c r="C42" s="8">
        <v>62.418272865441487</v>
      </c>
      <c r="D42" s="8">
        <v>65.805592543275637</v>
      </c>
      <c r="E42" s="8">
        <f t="shared" si="1"/>
        <v>63.428845295136796</v>
      </c>
      <c r="F42" s="2"/>
      <c r="G42" s="2"/>
      <c r="H42" s="2"/>
      <c r="O42" s="7"/>
      <c r="T42" s="7"/>
    </row>
    <row r="43" spans="1:20" x14ac:dyDescent="0.3">
      <c r="A43" s="6" t="s">
        <v>6</v>
      </c>
      <c r="B43" s="8">
        <v>60.861931364724661</v>
      </c>
      <c r="C43" s="8">
        <v>60</v>
      </c>
      <c r="D43" s="8">
        <v>64.101198402130493</v>
      </c>
      <c r="E43" s="8">
        <f t="shared" si="1"/>
        <v>61.443418624595246</v>
      </c>
      <c r="F43" s="2"/>
      <c r="G43" s="2"/>
      <c r="H43" s="2"/>
      <c r="O43" s="7"/>
      <c r="T43" s="7"/>
    </row>
    <row r="44" spans="1:20" x14ac:dyDescent="0.3">
      <c r="A44" s="2"/>
      <c r="B44" s="2"/>
      <c r="C44" s="2"/>
      <c r="D44" s="2"/>
      <c r="E44" s="2"/>
      <c r="F44" s="2"/>
      <c r="G44" s="2"/>
      <c r="H44" s="2"/>
      <c r="O44" s="7"/>
      <c r="T44" s="7"/>
    </row>
    <row r="45" spans="1:20" x14ac:dyDescent="0.3">
      <c r="A45" s="3" t="s">
        <v>23</v>
      </c>
      <c r="B45" s="3">
        <v>0.49340000000000001</v>
      </c>
      <c r="C45" s="3">
        <v>0.31080000000000002</v>
      </c>
      <c r="D45" s="3">
        <v>0.1958</v>
      </c>
      <c r="F45" s="2"/>
      <c r="G45" s="2"/>
      <c r="H45" s="2"/>
    </row>
    <row r="46" spans="1:20" x14ac:dyDescent="0.3">
      <c r="A46" s="3" t="s">
        <v>0</v>
      </c>
      <c r="B46" s="10" t="s">
        <v>28</v>
      </c>
      <c r="C46" s="10" t="s">
        <v>29</v>
      </c>
      <c r="D46" s="10" t="s">
        <v>30</v>
      </c>
      <c r="E46" s="10" t="s">
        <v>31</v>
      </c>
      <c r="F46" s="2"/>
      <c r="G46" s="2"/>
      <c r="H46" s="2"/>
    </row>
    <row r="47" spans="1:20" x14ac:dyDescent="0.3">
      <c r="A47" s="6" t="s">
        <v>1</v>
      </c>
      <c r="B47" s="8">
        <v>99.079310457275142</v>
      </c>
      <c r="C47" s="8">
        <v>80.811105143597118</v>
      </c>
      <c r="D47" s="8">
        <v>76.928327645051198</v>
      </c>
      <c r="E47" s="8">
        <f>C47*C$45+D47*D$45+B47*B$45</f>
        <v>89.064389811150562</v>
      </c>
      <c r="F47" s="2"/>
      <c r="G47" s="2"/>
      <c r="H47" s="2"/>
    </row>
    <row r="48" spans="1:20" x14ac:dyDescent="0.3">
      <c r="A48" s="6" t="s">
        <v>3</v>
      </c>
      <c r="B48" s="8">
        <v>100</v>
      </c>
      <c r="C48" s="8">
        <v>74.938799693632674</v>
      </c>
      <c r="D48" s="8">
        <v>78.119001919385795</v>
      </c>
      <c r="E48" s="8">
        <f t="shared" ref="E47:E65" si="2">C48*C$45+D48*D$45+B48*B$45</f>
        <v>87.926679520596778</v>
      </c>
      <c r="F48" s="2"/>
      <c r="G48" s="2"/>
      <c r="H48" s="2"/>
    </row>
    <row r="49" spans="1:8" x14ac:dyDescent="0.3">
      <c r="A49" s="6" t="s">
        <v>5</v>
      </c>
      <c r="B49" s="8">
        <v>77.978222846486844</v>
      </c>
      <c r="C49" s="8">
        <v>86.764547872135083</v>
      </c>
      <c r="D49" s="8">
        <v>68.72727272727272</v>
      </c>
      <c r="E49" s="8">
        <f t="shared" si="2"/>
        <v>78.897676631116184</v>
      </c>
      <c r="F49" s="2"/>
      <c r="G49" s="2"/>
      <c r="H49" s="2"/>
    </row>
    <row r="50" spans="1:8" x14ac:dyDescent="0.3">
      <c r="A50" s="6" t="s">
        <v>7</v>
      </c>
      <c r="B50" s="8">
        <v>97.583801226731737</v>
      </c>
      <c r="C50" s="8">
        <v>65.268029449564594</v>
      </c>
      <c r="D50" s="8">
        <v>77.253012048192772</v>
      </c>
      <c r="E50" s="8">
        <f t="shared" si="2"/>
        <v>83.559290837230265</v>
      </c>
      <c r="F50" s="2"/>
      <c r="G50" s="2"/>
      <c r="H50" s="2"/>
    </row>
    <row r="51" spans="1:8" x14ac:dyDescent="0.3">
      <c r="A51" s="6" t="s">
        <v>2</v>
      </c>
      <c r="B51" s="8">
        <v>71.974486586858859</v>
      </c>
      <c r="C51" s="8">
        <v>71.915852589402803</v>
      </c>
      <c r="D51" s="8">
        <v>66.896551724137936</v>
      </c>
      <c r="E51" s="8">
        <f t="shared" si="2"/>
        <v>70.962003494328769</v>
      </c>
      <c r="F51" s="2"/>
      <c r="G51" s="2"/>
      <c r="H51" s="2"/>
    </row>
    <row r="52" spans="1:8" x14ac:dyDescent="0.3">
      <c r="A52" s="6" t="s">
        <v>8</v>
      </c>
      <c r="B52" s="8">
        <v>98.975125687096295</v>
      </c>
      <c r="C52" s="8">
        <v>86.468869937591521</v>
      </c>
      <c r="D52" s="8">
        <v>77.64705882352942</v>
      </c>
      <c r="E52" s="8">
        <f t="shared" si="2"/>
        <v>90.912145908263824</v>
      </c>
      <c r="F52" s="2"/>
      <c r="G52" s="2"/>
      <c r="H52" s="2"/>
    </row>
    <row r="53" spans="1:8" x14ac:dyDescent="0.3">
      <c r="A53" s="6" t="s">
        <v>9</v>
      </c>
      <c r="B53" s="8">
        <v>78.689364225423134</v>
      </c>
      <c r="C53" s="8">
        <v>100</v>
      </c>
      <c r="D53" s="8">
        <v>68.888888888888886</v>
      </c>
      <c r="E53" s="8">
        <f t="shared" si="2"/>
        <v>83.393776753268213</v>
      </c>
      <c r="F53" s="2"/>
      <c r="G53" s="2"/>
      <c r="H53" s="2"/>
    </row>
    <row r="54" spans="1:8" x14ac:dyDescent="0.3">
      <c r="A54" s="6" t="s">
        <v>10</v>
      </c>
      <c r="B54" s="8">
        <v>81.622680844200403</v>
      </c>
      <c r="C54" s="8">
        <v>75.289996484287755</v>
      </c>
      <c r="D54" s="8">
        <v>70.810810810810807</v>
      </c>
      <c r="E54" s="8">
        <f t="shared" si="2"/>
        <v>77.537518392601868</v>
      </c>
      <c r="F54" s="2"/>
      <c r="G54" s="2"/>
      <c r="H54" s="2"/>
    </row>
    <row r="55" spans="1:8" x14ac:dyDescent="0.3">
      <c r="A55" s="6" t="s">
        <v>11</v>
      </c>
      <c r="B55" s="8">
        <v>60</v>
      </c>
      <c r="C55" s="8">
        <v>77.556135368798564</v>
      </c>
      <c r="D55" s="8">
        <v>61.25</v>
      </c>
      <c r="E55" s="8">
        <f t="shared" si="2"/>
        <v>65.701196872622603</v>
      </c>
      <c r="F55" s="2"/>
      <c r="G55" s="2"/>
      <c r="H55" s="2"/>
    </row>
    <row r="56" spans="1:8" x14ac:dyDescent="0.3">
      <c r="A56" s="6" t="s">
        <v>12</v>
      </c>
      <c r="B56" s="8">
        <v>63.720998047478517</v>
      </c>
      <c r="C56" s="8">
        <v>77.700468370174548</v>
      </c>
      <c r="D56" s="8">
        <v>62.641509433962263</v>
      </c>
      <c r="E56" s="8">
        <f t="shared" si="2"/>
        <v>67.854453553245961</v>
      </c>
      <c r="F56" s="2"/>
      <c r="G56" s="2"/>
      <c r="H56" s="2"/>
    </row>
    <row r="57" spans="1:8" x14ac:dyDescent="0.3">
      <c r="A57" s="6" t="s">
        <v>13</v>
      </c>
      <c r="B57" s="8">
        <v>78.689364225423134</v>
      </c>
      <c r="C57" s="8">
        <v>60</v>
      </c>
      <c r="D57" s="8">
        <v>71.358024691358025</v>
      </c>
      <c r="E57" s="8">
        <f t="shared" si="2"/>
        <v>71.44523354339168</v>
      </c>
      <c r="F57" s="2"/>
      <c r="G57" s="2"/>
      <c r="H57" s="2"/>
    </row>
    <row r="58" spans="1:8" x14ac:dyDescent="0.3">
      <c r="A58" s="6" t="s">
        <v>14</v>
      </c>
      <c r="B58" s="8">
        <v>71.276793850945452</v>
      </c>
      <c r="C58" s="8">
        <v>90.841982665845421</v>
      </c>
      <c r="D58" s="8">
        <v>64.444444444444443</v>
      </c>
      <c r="E58" s="8">
        <f t="shared" si="2"/>
        <v>76.019880520823463</v>
      </c>
      <c r="F58" s="2"/>
      <c r="G58" s="2"/>
      <c r="H58" s="2"/>
    </row>
    <row r="59" spans="1:8" x14ac:dyDescent="0.3">
      <c r="A59" s="6" t="s">
        <v>15</v>
      </c>
      <c r="B59" s="8">
        <v>84.833473359348488</v>
      </c>
      <c r="C59" s="8">
        <v>66.551965696494136</v>
      </c>
      <c r="D59" s="8">
        <v>72</v>
      </c>
      <c r="E59" s="8">
        <f t="shared" si="2"/>
        <v>76.638786693972918</v>
      </c>
      <c r="F59" s="2"/>
      <c r="G59" s="2"/>
      <c r="H59" s="2"/>
    </row>
    <row r="60" spans="1:8" x14ac:dyDescent="0.3">
      <c r="A60" s="6" t="s">
        <v>16</v>
      </c>
      <c r="B60" s="8">
        <v>78.971910279368842</v>
      </c>
      <c r="C60" s="8">
        <v>69.738983793316009</v>
      </c>
      <c r="D60" s="8">
        <v>70.232558139534888</v>
      </c>
      <c r="E60" s="8">
        <f t="shared" si="2"/>
        <v>74.391151578524131</v>
      </c>
      <c r="F60" s="2"/>
      <c r="G60" s="2"/>
      <c r="H60" s="2"/>
    </row>
    <row r="61" spans="1:8" x14ac:dyDescent="0.3">
      <c r="A61" s="6" t="s">
        <v>17</v>
      </c>
      <c r="B61" s="8">
        <v>75.945627411619711</v>
      </c>
      <c r="C61" s="8">
        <v>68.536743319325197</v>
      </c>
      <c r="D61" s="8">
        <v>68.115942028985501</v>
      </c>
      <c r="E61" s="8">
        <f t="shared" si="2"/>
        <v>72.109893837814795</v>
      </c>
      <c r="F61" s="2"/>
      <c r="G61" s="2"/>
      <c r="H61" s="2"/>
    </row>
    <row r="62" spans="1:8" x14ac:dyDescent="0.3">
      <c r="A62" s="6" t="s">
        <v>18</v>
      </c>
      <c r="B62" s="8">
        <v>68.244378697750037</v>
      </c>
      <c r="C62" s="8">
        <v>68.557191519552873</v>
      </c>
      <c r="D62" s="8">
        <v>65.263157894736835</v>
      </c>
      <c r="E62" s="8">
        <f t="shared" si="2"/>
        <v>67.757877889536374</v>
      </c>
      <c r="F62" s="2"/>
      <c r="G62" s="2"/>
      <c r="H62" s="2"/>
    </row>
    <row r="63" spans="1:8" x14ac:dyDescent="0.3">
      <c r="A63" s="6" t="s">
        <v>19</v>
      </c>
      <c r="B63" s="8">
        <v>75.352786798871847</v>
      </c>
      <c r="C63" s="8">
        <v>62.906943555479948</v>
      </c>
      <c r="D63" s="8">
        <v>68.188976377952756</v>
      </c>
      <c r="E63" s="8">
        <f t="shared" si="2"/>
        <v>70.081944638409681</v>
      </c>
      <c r="F63" s="2"/>
      <c r="G63" s="2"/>
      <c r="H63" s="2"/>
    </row>
    <row r="64" spans="1:8" x14ac:dyDescent="0.3">
      <c r="A64" s="6" t="s">
        <v>4</v>
      </c>
      <c r="B64" s="8">
        <v>67.604830595139234</v>
      </c>
      <c r="C64" s="8">
        <v>77.933507637779883</v>
      </c>
      <c r="D64" s="8">
        <v>64.552845528455279</v>
      </c>
      <c r="E64" s="8">
        <f t="shared" si="2"/>
        <v>70.217404743935234</v>
      </c>
      <c r="F64" s="2"/>
      <c r="G64" s="2"/>
      <c r="H64" s="2"/>
    </row>
    <row r="65" spans="1:8" x14ac:dyDescent="0.3">
      <c r="A65" s="6" t="s">
        <v>6</v>
      </c>
      <c r="B65" s="8">
        <v>69.958985585091028</v>
      </c>
      <c r="C65" s="8">
        <v>70.274876356605347</v>
      </c>
      <c r="D65" s="8">
        <v>64.897959183673464</v>
      </c>
      <c r="E65" s="8">
        <f t="shared" si="2"/>
        <v>69.06621546748012</v>
      </c>
      <c r="F65" s="2"/>
      <c r="G65" s="2"/>
      <c r="H65" s="2"/>
    </row>
    <row r="66" spans="1:8" x14ac:dyDescent="0.3">
      <c r="A66" s="2"/>
      <c r="B66" s="2"/>
      <c r="C66" s="2"/>
      <c r="D66" s="2"/>
      <c r="E66" s="2"/>
      <c r="F66" s="2"/>
      <c r="G66" s="2"/>
      <c r="H66" s="2"/>
    </row>
    <row r="67" spans="1:8" x14ac:dyDescent="0.3">
      <c r="A67" s="3" t="s">
        <v>23</v>
      </c>
      <c r="B67" s="3">
        <v>0.66669999999999996</v>
      </c>
      <c r="C67" s="3">
        <f>1-B67</f>
        <v>0.33330000000000004</v>
      </c>
      <c r="E67" s="2"/>
      <c r="F67" s="2"/>
      <c r="G67" s="2"/>
      <c r="H67" s="2"/>
    </row>
    <row r="68" spans="1:8" x14ac:dyDescent="0.3">
      <c r="A68" s="3" t="s">
        <v>0</v>
      </c>
      <c r="B68" s="10" t="s">
        <v>32</v>
      </c>
      <c r="C68" s="10" t="s">
        <v>33</v>
      </c>
      <c r="D68" s="10" t="s">
        <v>34</v>
      </c>
      <c r="E68" s="2"/>
      <c r="F68" s="2"/>
      <c r="G68" s="2"/>
      <c r="H68" s="2"/>
    </row>
    <row r="69" spans="1:8" x14ac:dyDescent="0.3">
      <c r="A69" s="6" t="s">
        <v>1</v>
      </c>
      <c r="B69" s="8">
        <v>100</v>
      </c>
      <c r="C69" s="8">
        <v>100</v>
      </c>
      <c r="D69" s="8">
        <f>B69*B$67+C69*C$67</f>
        <v>100</v>
      </c>
      <c r="E69" s="2"/>
      <c r="F69" s="2"/>
      <c r="G69" s="2"/>
      <c r="H69" s="2"/>
    </row>
    <row r="70" spans="1:8" x14ac:dyDescent="0.3">
      <c r="A70" s="6" t="s">
        <v>3</v>
      </c>
      <c r="B70" s="8">
        <v>98.188831975059998</v>
      </c>
      <c r="C70" s="8">
        <v>94.026615911218897</v>
      </c>
      <c r="D70" s="8">
        <f>B70*B$67+C70*C$67</f>
        <v>96.801565360981755</v>
      </c>
      <c r="E70" s="2"/>
      <c r="F70" s="2"/>
      <c r="G70" s="2"/>
      <c r="H70" s="2"/>
    </row>
    <row r="71" spans="1:8" x14ac:dyDescent="0.3">
      <c r="A71" s="6" t="s">
        <v>5</v>
      </c>
      <c r="B71" s="8">
        <v>88.061044747398469</v>
      </c>
      <c r="C71" s="8">
        <v>83.882834102593748</v>
      </c>
      <c r="D71" s="8">
        <f t="shared" ref="D71:D87" si="3">B71*B$67+C71*C$67</f>
        <v>86.668447139485053</v>
      </c>
      <c r="E71" s="2"/>
      <c r="F71" s="2"/>
      <c r="G71" s="2"/>
      <c r="H71" s="2"/>
    </row>
    <row r="72" spans="1:8" x14ac:dyDescent="0.3">
      <c r="A72" s="6" t="s">
        <v>7</v>
      </c>
      <c r="B72" s="8">
        <v>94.375145440953986</v>
      </c>
      <c r="C72" s="8">
        <v>91.208889473338161</v>
      </c>
      <c r="D72" s="8">
        <f t="shared" si="3"/>
        <v>93.319832326947633</v>
      </c>
      <c r="E72" s="2"/>
      <c r="F72" s="2"/>
      <c r="G72" s="2"/>
      <c r="H72" s="2"/>
    </row>
    <row r="73" spans="1:8" x14ac:dyDescent="0.3">
      <c r="A73" s="6" t="s">
        <v>2</v>
      </c>
      <c r="B73" s="8">
        <v>73.781448317195228</v>
      </c>
      <c r="C73" s="8">
        <v>88.646881520983086</v>
      </c>
      <c r="D73" s="8">
        <f t="shared" si="3"/>
        <v>78.736097204017724</v>
      </c>
      <c r="E73" s="2"/>
      <c r="F73" s="2"/>
      <c r="G73" s="2"/>
      <c r="H73" s="2"/>
    </row>
    <row r="74" spans="1:8" x14ac:dyDescent="0.3">
      <c r="A74" s="6" t="s">
        <v>8</v>
      </c>
      <c r="B74" s="8">
        <v>90.122822408823168</v>
      </c>
      <c r="C74" s="8">
        <v>90.742508592728868</v>
      </c>
      <c r="D74" s="8">
        <f t="shared" si="3"/>
        <v>90.329363813918945</v>
      </c>
      <c r="E74" s="2"/>
      <c r="F74" s="2"/>
      <c r="G74" s="2"/>
      <c r="H74" s="2"/>
    </row>
    <row r="75" spans="1:8" x14ac:dyDescent="0.3">
      <c r="A75" s="6" t="s">
        <v>9</v>
      </c>
      <c r="B75" s="8">
        <v>63.890392893812226</v>
      </c>
      <c r="C75" s="8">
        <v>67.624509411293531</v>
      </c>
      <c r="D75" s="8">
        <f t="shared" si="3"/>
        <v>65.134973929088744</v>
      </c>
      <c r="E75" s="2"/>
      <c r="F75" s="2"/>
      <c r="G75" s="2"/>
      <c r="H75" s="2"/>
    </row>
    <row r="76" spans="1:8" x14ac:dyDescent="0.3">
      <c r="A76" s="6" t="s">
        <v>10</v>
      </c>
      <c r="B76" s="8">
        <v>76.764322375663085</v>
      </c>
      <c r="C76" s="8">
        <v>92.468875694311421</v>
      </c>
      <c r="D76" s="8">
        <f t="shared" si="3"/>
        <v>81.998649996768577</v>
      </c>
      <c r="E76" s="2"/>
      <c r="F76" s="2"/>
      <c r="G76" s="2"/>
      <c r="H76" s="2"/>
    </row>
    <row r="77" spans="1:8" x14ac:dyDescent="0.3">
      <c r="A77" s="6" t="s">
        <v>11</v>
      </c>
      <c r="B77" s="8">
        <v>60</v>
      </c>
      <c r="C77" s="8">
        <v>60</v>
      </c>
      <c r="D77" s="8">
        <f t="shared" si="3"/>
        <v>60</v>
      </c>
      <c r="E77" s="2"/>
      <c r="F77" s="2"/>
      <c r="G77" s="2"/>
      <c r="H77" s="2"/>
    </row>
    <row r="78" spans="1:8" x14ac:dyDescent="0.3">
      <c r="A78" s="6" t="s">
        <v>12</v>
      </c>
      <c r="B78" s="8">
        <v>60.231171899285052</v>
      </c>
      <c r="C78" s="8">
        <v>60.659204159745791</v>
      </c>
      <c r="D78" s="8">
        <f t="shared" si="3"/>
        <v>60.373835051696616</v>
      </c>
      <c r="E78" s="2"/>
      <c r="F78" s="2"/>
      <c r="G78" s="2"/>
      <c r="H78" s="2"/>
    </row>
    <row r="79" spans="1:8" x14ac:dyDescent="0.3">
      <c r="A79" s="6" t="s">
        <v>13</v>
      </c>
      <c r="B79" s="8">
        <v>84.571843036250868</v>
      </c>
      <c r="C79" s="8">
        <v>79.886766361786613</v>
      </c>
      <c r="D79" s="8">
        <f t="shared" si="3"/>
        <v>83.010306980651933</v>
      </c>
      <c r="E79" s="2"/>
      <c r="F79" s="2"/>
      <c r="G79" s="2"/>
      <c r="H79" s="2"/>
    </row>
    <row r="80" spans="1:8" x14ac:dyDescent="0.3">
      <c r="A80" s="6" t="s">
        <v>14</v>
      </c>
      <c r="B80" s="8">
        <v>90.498706216830385</v>
      </c>
      <c r="C80" s="8">
        <v>84.414096916299542</v>
      </c>
      <c r="D80" s="8">
        <f t="shared" si="3"/>
        <v>88.470705936963455</v>
      </c>
      <c r="E80" s="2"/>
      <c r="F80" s="2"/>
      <c r="G80" s="2"/>
      <c r="H80" s="2"/>
    </row>
    <row r="81" spans="1:8" x14ac:dyDescent="0.3">
      <c r="A81" s="6" t="s">
        <v>15</v>
      </c>
      <c r="B81" s="8">
        <v>81.320541441772377</v>
      </c>
      <c r="C81" s="8">
        <v>78.304487418800846</v>
      </c>
      <c r="D81" s="8">
        <f t="shared" si="3"/>
        <v>80.315290635915972</v>
      </c>
      <c r="E81" s="2"/>
      <c r="F81" s="2"/>
      <c r="G81" s="2"/>
      <c r="H81" s="2"/>
    </row>
    <row r="82" spans="1:8" x14ac:dyDescent="0.3">
      <c r="A82" s="6" t="s">
        <v>16</v>
      </c>
      <c r="B82" s="8">
        <v>76.058190861050662</v>
      </c>
      <c r="C82" s="8">
        <v>81.304820153115799</v>
      </c>
      <c r="D82" s="8">
        <f t="shared" si="3"/>
        <v>77.806892404095976</v>
      </c>
      <c r="E82" s="2"/>
      <c r="F82" s="2"/>
      <c r="G82" s="2"/>
      <c r="H82" s="2"/>
    </row>
    <row r="83" spans="1:8" x14ac:dyDescent="0.3">
      <c r="A83" s="6" t="s">
        <v>17</v>
      </c>
      <c r="B83" s="8">
        <v>70.61503619166038</v>
      </c>
      <c r="C83" s="8">
        <v>79.018930825098238</v>
      </c>
      <c r="D83" s="8">
        <f t="shared" si="3"/>
        <v>73.416054272985221</v>
      </c>
      <c r="E83" s="2"/>
      <c r="F83" s="2"/>
      <c r="G83" s="2"/>
      <c r="H83" s="2"/>
    </row>
    <row r="84" spans="1:8" x14ac:dyDescent="0.3">
      <c r="A84" s="6" t="s">
        <v>18</v>
      </c>
      <c r="B84" s="8">
        <v>82.034241791779834</v>
      </c>
      <c r="C84" s="8">
        <v>97.157419282886295</v>
      </c>
      <c r="D84" s="8">
        <f t="shared" si="3"/>
        <v>87.074796849565615</v>
      </c>
      <c r="E84" s="2"/>
      <c r="F84" s="2"/>
      <c r="G84" s="2"/>
      <c r="H84" s="2"/>
    </row>
    <row r="85" spans="1:8" x14ac:dyDescent="0.3">
      <c r="A85" s="6" t="s">
        <v>19</v>
      </c>
      <c r="B85" s="8">
        <v>85.236452885993245</v>
      </c>
      <c r="C85" s="8">
        <v>83.681380922413027</v>
      </c>
      <c r="D85" s="8">
        <f t="shared" si="3"/>
        <v>84.718147400531961</v>
      </c>
      <c r="E85" s="2"/>
      <c r="F85" s="2"/>
      <c r="G85" s="2"/>
      <c r="H85" s="2"/>
    </row>
    <row r="86" spans="1:8" x14ac:dyDescent="0.3">
      <c r="A86" s="6" t="s">
        <v>4</v>
      </c>
      <c r="B86" s="8">
        <v>72.986781145643064</v>
      </c>
      <c r="C86" s="8">
        <v>84.089810999005238</v>
      </c>
      <c r="D86" s="8">
        <f t="shared" si="3"/>
        <v>76.687420995768676</v>
      </c>
      <c r="E86" s="2"/>
      <c r="F86" s="2"/>
      <c r="G86" s="2"/>
      <c r="H86" s="2"/>
    </row>
    <row r="87" spans="1:8" x14ac:dyDescent="0.3">
      <c r="A87" s="6" t="s">
        <v>6</v>
      </c>
      <c r="B87" s="8">
        <v>64.381899154270457</v>
      </c>
      <c r="C87" s="8">
        <v>73.6984073195527</v>
      </c>
      <c r="D87" s="8">
        <f t="shared" si="3"/>
        <v>67.487091325759025</v>
      </c>
      <c r="E87" s="2"/>
      <c r="F87" s="2"/>
      <c r="G87" s="2"/>
      <c r="H87" s="2"/>
    </row>
    <row r="88" spans="1:8" x14ac:dyDescent="0.3">
      <c r="A88" s="2"/>
      <c r="B88" s="2"/>
      <c r="C88" s="2"/>
      <c r="D88" s="2"/>
      <c r="E88" s="2"/>
      <c r="F88" s="2"/>
      <c r="G88" s="2"/>
      <c r="H88" s="2"/>
    </row>
    <row r="89" spans="1:8" x14ac:dyDescent="0.3">
      <c r="A89" s="3" t="s">
        <v>23</v>
      </c>
      <c r="B89" s="3">
        <v>0.66669999999999996</v>
      </c>
      <c r="C89" s="3">
        <f>1-B89</f>
        <v>0.33330000000000004</v>
      </c>
      <c r="E89" s="2"/>
      <c r="F89" s="2"/>
      <c r="G89" s="2"/>
      <c r="H89" s="2"/>
    </row>
    <row r="90" spans="1:8" x14ac:dyDescent="0.3">
      <c r="A90" s="3" t="s">
        <v>0</v>
      </c>
      <c r="B90" s="10" t="s">
        <v>36</v>
      </c>
      <c r="C90" s="10" t="s">
        <v>37</v>
      </c>
      <c r="D90" s="10" t="s">
        <v>35</v>
      </c>
      <c r="E90" s="2"/>
      <c r="F90" s="2"/>
      <c r="G90" s="2"/>
      <c r="H90" s="2"/>
    </row>
    <row r="91" spans="1:8" x14ac:dyDescent="0.3">
      <c r="A91" s="6" t="s">
        <v>1</v>
      </c>
      <c r="B91" s="8">
        <v>80.660692791226438</v>
      </c>
      <c r="C91" s="8">
        <v>80.006875214850467</v>
      </c>
      <c r="D91" s="8">
        <f>B91*B$89+C91*C$89</f>
        <v>80.442775393020327</v>
      </c>
      <c r="E91" s="2"/>
      <c r="F91" s="2"/>
      <c r="G91" s="2"/>
      <c r="H91" s="2"/>
    </row>
    <row r="92" spans="1:8" x14ac:dyDescent="0.3">
      <c r="A92" s="6" t="s">
        <v>3</v>
      </c>
      <c r="B92" s="8">
        <v>91.221077972448853</v>
      </c>
      <c r="C92" s="8">
        <v>100</v>
      </c>
      <c r="D92" s="8">
        <f t="shared" ref="D92:D109" si="4">B92*B$89+C92*C$89</f>
        <v>94.147092684231652</v>
      </c>
      <c r="E92" s="2"/>
      <c r="F92" s="2"/>
      <c r="G92" s="2"/>
      <c r="H92" s="2"/>
    </row>
    <row r="93" spans="1:8" x14ac:dyDescent="0.3">
      <c r="A93" s="6" t="s">
        <v>5</v>
      </c>
      <c r="B93" s="8">
        <v>79.719138691988761</v>
      </c>
      <c r="C93" s="8">
        <v>87.115847370230313</v>
      </c>
      <c r="D93" s="8">
        <f t="shared" si="4"/>
        <v>82.184461694446668</v>
      </c>
      <c r="E93" s="2"/>
      <c r="F93" s="2"/>
      <c r="G93" s="2"/>
      <c r="H93" s="2"/>
    </row>
    <row r="94" spans="1:8" x14ac:dyDescent="0.3">
      <c r="A94" s="6" t="s">
        <v>7</v>
      </c>
      <c r="B94" s="8">
        <v>100</v>
      </c>
      <c r="C94" s="8">
        <v>97.414919216225513</v>
      </c>
      <c r="D94" s="8">
        <f t="shared" si="4"/>
        <v>99.138392574767977</v>
      </c>
      <c r="E94" s="2"/>
      <c r="F94" s="2"/>
      <c r="G94" s="2"/>
      <c r="H94" s="2"/>
    </row>
    <row r="95" spans="1:8" x14ac:dyDescent="0.3">
      <c r="A95" s="6" t="s">
        <v>2</v>
      </c>
      <c r="B95" s="8">
        <v>90.712852748428517</v>
      </c>
      <c r="C95" s="8">
        <v>87.80336885527673</v>
      </c>
      <c r="D95" s="8">
        <f t="shared" si="4"/>
        <v>89.743121766841028</v>
      </c>
      <c r="E95" s="2"/>
      <c r="F95" s="2"/>
      <c r="G95" s="2"/>
      <c r="H95" s="2"/>
    </row>
    <row r="96" spans="1:8" x14ac:dyDescent="0.3">
      <c r="A96" s="6" t="s">
        <v>8</v>
      </c>
      <c r="B96" s="8">
        <v>73.86117426775445</v>
      </c>
      <c r="C96" s="8">
        <v>68.827775867995882</v>
      </c>
      <c r="D96" s="8">
        <f t="shared" si="4"/>
        <v>72.183542581114921</v>
      </c>
      <c r="E96" s="2"/>
      <c r="F96" s="2"/>
      <c r="G96" s="2"/>
      <c r="H96" s="2"/>
    </row>
    <row r="97" spans="1:8" x14ac:dyDescent="0.3">
      <c r="A97" s="6" t="s">
        <v>9</v>
      </c>
      <c r="B97" s="8">
        <v>62.594623512103787</v>
      </c>
      <c r="C97" s="8">
        <v>62.805087658989343</v>
      </c>
      <c r="D97" s="8">
        <f t="shared" si="4"/>
        <v>62.664771212260746</v>
      </c>
      <c r="E97" s="2"/>
      <c r="F97" s="2"/>
      <c r="G97" s="2"/>
      <c r="H97" s="2"/>
    </row>
    <row r="98" spans="1:8" x14ac:dyDescent="0.3">
      <c r="A98" s="6" t="s">
        <v>10</v>
      </c>
      <c r="B98" s="8">
        <v>69.121305336364856</v>
      </c>
      <c r="C98" s="8">
        <v>71.192849776555519</v>
      </c>
      <c r="D98" s="8">
        <f t="shared" si="4"/>
        <v>69.811751098280396</v>
      </c>
      <c r="E98" s="2"/>
      <c r="F98" s="2"/>
      <c r="G98" s="2"/>
      <c r="H98" s="2"/>
    </row>
    <row r="99" spans="1:8" x14ac:dyDescent="0.3">
      <c r="A99" s="6" t="s">
        <v>11</v>
      </c>
      <c r="B99" s="8">
        <v>61.144844188845795</v>
      </c>
      <c r="C99" s="8">
        <v>60.013750429700927</v>
      </c>
      <c r="D99" s="8">
        <f t="shared" si="4"/>
        <v>60.767850638922809</v>
      </c>
      <c r="E99" s="2"/>
      <c r="F99" s="2"/>
      <c r="G99" s="2"/>
      <c r="H99" s="2"/>
    </row>
    <row r="100" spans="1:8" x14ac:dyDescent="0.3">
      <c r="A100" s="6" t="s">
        <v>12</v>
      </c>
      <c r="B100" s="8">
        <v>73.732780526949313</v>
      </c>
      <c r="C100" s="8">
        <v>64.015125472671016</v>
      </c>
      <c r="D100" s="8">
        <f t="shared" si="4"/>
        <v>70.493886097358356</v>
      </c>
      <c r="E100" s="2"/>
      <c r="F100" s="2"/>
      <c r="G100" s="2"/>
      <c r="H100" s="2"/>
    </row>
    <row r="101" spans="1:8" x14ac:dyDescent="0.3">
      <c r="A101" s="6" t="s">
        <v>13</v>
      </c>
      <c r="B101" s="8">
        <v>70.282198742811289</v>
      </c>
      <c r="C101" s="8">
        <v>72.966655207975251</v>
      </c>
      <c r="D101" s="8">
        <f t="shared" si="4"/>
        <v>71.176928082650448</v>
      </c>
      <c r="E101" s="2"/>
      <c r="F101" s="2"/>
      <c r="G101" s="2"/>
      <c r="H101" s="2"/>
    </row>
    <row r="102" spans="1:8" x14ac:dyDescent="0.3">
      <c r="A102" s="6" t="s">
        <v>14</v>
      </c>
      <c r="B102" s="8">
        <v>60.545673398421826</v>
      </c>
      <c r="C102" s="8">
        <v>60</v>
      </c>
      <c r="D102" s="8">
        <f t="shared" si="4"/>
        <v>60.363800454727837</v>
      </c>
      <c r="E102" s="2"/>
      <c r="F102" s="2"/>
      <c r="G102" s="2"/>
      <c r="H102" s="2"/>
    </row>
    <row r="103" spans="1:8" x14ac:dyDescent="0.3">
      <c r="A103" s="6" t="s">
        <v>15</v>
      </c>
      <c r="B103" s="8">
        <v>64.691721278587664</v>
      </c>
      <c r="C103" s="8">
        <v>68.429013406668957</v>
      </c>
      <c r="D103" s="8">
        <f t="shared" si="4"/>
        <v>65.937360744877168</v>
      </c>
      <c r="E103" s="2"/>
      <c r="F103" s="2"/>
      <c r="G103" s="2"/>
      <c r="H103" s="2"/>
    </row>
    <row r="104" spans="1:8" x14ac:dyDescent="0.3">
      <c r="A104" s="6" t="s">
        <v>16</v>
      </c>
      <c r="B104" s="8">
        <v>61.439079844857559</v>
      </c>
      <c r="C104" s="8">
        <v>62.145067033344795</v>
      </c>
      <c r="D104" s="8">
        <f t="shared" si="4"/>
        <v>61.674385374780357</v>
      </c>
      <c r="E104" s="2"/>
      <c r="F104" s="2"/>
      <c r="G104" s="2"/>
      <c r="H104" s="2"/>
    </row>
    <row r="105" spans="1:8" x14ac:dyDescent="0.3">
      <c r="A105" s="6" t="s">
        <v>17</v>
      </c>
      <c r="B105" s="8">
        <v>63.209843520128395</v>
      </c>
      <c r="C105" s="8">
        <v>65.830182193193536</v>
      </c>
      <c r="D105" s="8">
        <f t="shared" si="4"/>
        <v>64.083202399861008</v>
      </c>
      <c r="E105" s="2"/>
      <c r="F105" s="2"/>
      <c r="G105" s="2"/>
      <c r="H105" s="2"/>
    </row>
    <row r="106" spans="1:8" x14ac:dyDescent="0.3">
      <c r="A106" s="6" t="s">
        <v>18</v>
      </c>
      <c r="B106" s="8">
        <v>65.847264945833885</v>
      </c>
      <c r="C106" s="8">
        <v>67.081471295978005</v>
      </c>
      <c r="D106" s="8">
        <f t="shared" si="4"/>
        <v>66.258625922336918</v>
      </c>
      <c r="E106" s="2"/>
      <c r="F106" s="2"/>
      <c r="G106" s="2"/>
      <c r="H106" s="2"/>
    </row>
    <row r="107" spans="1:8" x14ac:dyDescent="0.3">
      <c r="A107" s="6" t="s">
        <v>19</v>
      </c>
      <c r="B107" s="8">
        <v>64.467032232178681</v>
      </c>
      <c r="C107" s="8">
        <v>65.9126847713991</v>
      </c>
      <c r="D107" s="8">
        <f t="shared" si="4"/>
        <v>64.948868223500853</v>
      </c>
      <c r="E107" s="2"/>
      <c r="F107" s="2"/>
      <c r="G107" s="2"/>
      <c r="H107" s="2"/>
    </row>
    <row r="108" spans="1:8" x14ac:dyDescent="0.3">
      <c r="A108" s="6" t="s">
        <v>4</v>
      </c>
      <c r="B108" s="8">
        <v>60</v>
      </c>
      <c r="C108" s="8">
        <v>66.50395324853902</v>
      </c>
      <c r="D108" s="8">
        <f t="shared" si="4"/>
        <v>62.16776761773805</v>
      </c>
      <c r="E108" s="2"/>
      <c r="F108" s="2"/>
      <c r="G108" s="2"/>
      <c r="H108" s="2"/>
    </row>
    <row r="109" spans="1:8" x14ac:dyDescent="0.3">
      <c r="A109" s="6" t="s">
        <v>6</v>
      </c>
      <c r="B109" s="8">
        <v>61.134144710445369</v>
      </c>
      <c r="C109" s="8">
        <v>62.722585080783773</v>
      </c>
      <c r="D109" s="8">
        <f t="shared" si="4"/>
        <v>61.663571885879158</v>
      </c>
      <c r="E109" s="2"/>
      <c r="F109" s="2"/>
      <c r="G109" s="2"/>
      <c r="H109" s="2"/>
    </row>
    <row r="110" spans="1:8" x14ac:dyDescent="0.3">
      <c r="A110" s="2"/>
      <c r="B110" s="2"/>
      <c r="C110" s="2"/>
      <c r="D110" s="2"/>
      <c r="E110" s="2"/>
      <c r="F110" s="2"/>
      <c r="G110" s="2"/>
      <c r="H110" s="2"/>
    </row>
    <row r="111" spans="1:8" x14ac:dyDescent="0.3">
      <c r="A111" s="3" t="s">
        <v>23</v>
      </c>
      <c r="B111" s="3">
        <v>0.32279999999999998</v>
      </c>
      <c r="C111" s="3">
        <v>0.12670000000000001</v>
      </c>
      <c r="D111" s="3">
        <v>0.1469</v>
      </c>
      <c r="E111" s="3">
        <v>0.18970000000000001</v>
      </c>
      <c r="F111" s="3">
        <v>0.214</v>
      </c>
      <c r="H111" s="2"/>
    </row>
    <row r="112" spans="1:8" x14ac:dyDescent="0.3">
      <c r="A112" s="6" t="s">
        <v>0</v>
      </c>
      <c r="B112" s="10" t="s">
        <v>20</v>
      </c>
      <c r="C112" s="10" t="s">
        <v>27</v>
      </c>
      <c r="D112" s="10" t="s">
        <v>31</v>
      </c>
      <c r="E112" s="10" t="s">
        <v>34</v>
      </c>
      <c r="F112" s="10" t="s">
        <v>35</v>
      </c>
      <c r="G112"/>
      <c r="H112" s="2"/>
    </row>
    <row r="113" spans="1:8" x14ac:dyDescent="0.3">
      <c r="A113" s="6" t="s">
        <v>3</v>
      </c>
      <c r="B113" s="12">
        <v>94.861999999999995</v>
      </c>
      <c r="C113" s="12">
        <v>96.146350196566573</v>
      </c>
      <c r="D113" s="12">
        <v>87.926679520596778</v>
      </c>
      <c r="E113" s="12">
        <v>96.802000000000007</v>
      </c>
      <c r="F113" s="12">
        <v>94.147000000000006</v>
      </c>
      <c r="G113" s="13">
        <v>94.230422791480606</v>
      </c>
      <c r="H113" s="2"/>
    </row>
    <row r="114" spans="1:8" x14ac:dyDescent="0.3">
      <c r="A114" s="6" t="s">
        <v>1</v>
      </c>
      <c r="B114" s="11">
        <v>95.971999999999994</v>
      </c>
      <c r="C114" s="11">
        <v>90.608422846685926</v>
      </c>
      <c r="D114" s="11">
        <v>89.064389811150562</v>
      </c>
      <c r="E114" s="11">
        <v>100</v>
      </c>
      <c r="F114" s="11">
        <v>80.442999999999998</v>
      </c>
      <c r="G114" s="13">
        <v>91.7242096379331</v>
      </c>
      <c r="H114" s="2"/>
    </row>
    <row r="115" spans="1:8" x14ac:dyDescent="0.3">
      <c r="A115" s="6" t="s">
        <v>7</v>
      </c>
      <c r="B115" s="11">
        <v>84.167000000000002</v>
      </c>
      <c r="C115" s="11">
        <v>81.152610131498477</v>
      </c>
      <c r="D115" s="11">
        <v>83.559290837230265</v>
      </c>
      <c r="E115" s="11">
        <v>93.32</v>
      </c>
      <c r="F115" s="11">
        <v>99.138000000000005</v>
      </c>
      <c r="G115" s="13">
        <v>88.644339127649971</v>
      </c>
      <c r="H115" s="2"/>
    </row>
    <row r="116" spans="1:8" x14ac:dyDescent="0.3">
      <c r="A116" s="6" t="s">
        <v>5</v>
      </c>
      <c r="B116" s="11">
        <v>91.144000000000005</v>
      </c>
      <c r="C116" s="11">
        <v>79.107063679898573</v>
      </c>
      <c r="D116" s="11">
        <v>78.897676631116184</v>
      </c>
      <c r="E116" s="11">
        <v>86.668000000000006</v>
      </c>
      <c r="F116" s="11">
        <v>82.183999999999997</v>
      </c>
      <c r="G116" s="13">
        <v>85.062512465354132</v>
      </c>
      <c r="H116" s="2"/>
    </row>
    <row r="117" spans="1:8" x14ac:dyDescent="0.3">
      <c r="A117" s="6" t="s">
        <v>2</v>
      </c>
      <c r="B117" s="11">
        <v>86.397000000000006</v>
      </c>
      <c r="C117" s="11">
        <v>77.495269300606026</v>
      </c>
      <c r="D117" s="11">
        <v>70.962003494328769</v>
      </c>
      <c r="E117" s="11">
        <v>78.736000000000004</v>
      </c>
      <c r="F117" s="11">
        <v>89.742999999999995</v>
      </c>
      <c r="G117" s="13">
        <v>82.273141733703682</v>
      </c>
      <c r="H117" s="2"/>
    </row>
    <row r="118" spans="1:8" x14ac:dyDescent="0.3">
      <c r="A118" s="6" t="s">
        <v>8</v>
      </c>
      <c r="B118" s="11">
        <v>77.891000000000005</v>
      </c>
      <c r="C118" s="11">
        <v>75.855708286694295</v>
      </c>
      <c r="D118" s="11">
        <v>90.912145908263824</v>
      </c>
      <c r="E118" s="11">
        <v>90.328999999999994</v>
      </c>
      <c r="F118" s="11">
        <v>72.183999999999997</v>
      </c>
      <c r="G118" s="13">
        <v>80.691914573848123</v>
      </c>
      <c r="H118" s="2"/>
    </row>
    <row r="119" spans="1:8" x14ac:dyDescent="0.3">
      <c r="A119" s="6" t="s">
        <v>10</v>
      </c>
      <c r="B119" s="11">
        <v>70.227999999999994</v>
      </c>
      <c r="C119" s="11">
        <v>76.962577982023447</v>
      </c>
      <c r="D119" s="11">
        <v>77.537518392601868</v>
      </c>
      <c r="E119" s="11">
        <v>81.998999999999995</v>
      </c>
      <c r="F119" s="11">
        <v>69.811999999999998</v>
      </c>
      <c r="G119" s="13">
        <v>74.304996782195602</v>
      </c>
      <c r="H119" s="2"/>
    </row>
    <row r="120" spans="1:8" x14ac:dyDescent="0.3">
      <c r="A120" s="6" t="s">
        <v>15</v>
      </c>
      <c r="B120" s="11">
        <v>74.162000000000006</v>
      </c>
      <c r="C120" s="11">
        <v>74.921750363734773</v>
      </c>
      <c r="D120" s="11">
        <v>76.638786693972918</v>
      </c>
      <c r="E120" s="11">
        <v>80.314999999999998</v>
      </c>
      <c r="F120" s="11">
        <v>65.936999999999998</v>
      </c>
      <c r="G120" s="13">
        <v>74.034590636429797</v>
      </c>
      <c r="H120" s="2"/>
    </row>
    <row r="121" spans="1:8" x14ac:dyDescent="0.3">
      <c r="A121" s="6" t="s">
        <v>13</v>
      </c>
      <c r="B121" s="11">
        <v>66.936999999999998</v>
      </c>
      <c r="C121" s="11">
        <v>73.413101040660592</v>
      </c>
      <c r="D121" s="11">
        <v>71.44523354339168</v>
      </c>
      <c r="E121" s="11">
        <v>83.01</v>
      </c>
      <c r="F121" s="11">
        <v>71.177000000000007</v>
      </c>
      <c r="G121" s="13">
        <v>72.382883309375927</v>
      </c>
      <c r="H121" s="2"/>
    </row>
    <row r="122" spans="1:8" x14ac:dyDescent="0.3">
      <c r="A122" s="6" t="s">
        <v>18</v>
      </c>
      <c r="B122" s="11">
        <v>66.308999999999997</v>
      </c>
      <c r="C122" s="11">
        <v>70.159728859226448</v>
      </c>
      <c r="D122" s="11">
        <v>67.757877889536374</v>
      </c>
      <c r="E122" s="11">
        <v>87.075000000000003</v>
      </c>
      <c r="F122" s="11">
        <v>66.259</v>
      </c>
      <c r="G122" s="13">
        <v>70.944968608436881</v>
      </c>
      <c r="H122" s="2"/>
    </row>
    <row r="123" spans="1:8" x14ac:dyDescent="0.3">
      <c r="A123" s="6" t="s">
        <v>16</v>
      </c>
      <c r="B123" s="11">
        <v>70.192999999999998</v>
      </c>
      <c r="C123" s="11">
        <v>72.924078121825204</v>
      </c>
      <c r="D123" s="11">
        <v>74.391151578524131</v>
      </c>
      <c r="E123" s="11">
        <v>77.807000000000002</v>
      </c>
      <c r="F123" s="11">
        <v>61.673999999999999</v>
      </c>
      <c r="G123" s="13">
        <v>70.784065164920449</v>
      </c>
      <c r="H123" s="2"/>
    </row>
    <row r="124" spans="1:8" x14ac:dyDescent="0.3">
      <c r="A124" s="6" t="s">
        <v>19</v>
      </c>
      <c r="B124" s="11">
        <v>64.144999999999996</v>
      </c>
      <c r="C124" s="11">
        <v>65.834527431850773</v>
      </c>
      <c r="D124" s="11">
        <v>70.081944638409681</v>
      </c>
      <c r="E124" s="11">
        <v>84.718000000000004</v>
      </c>
      <c r="F124" s="11">
        <v>64.948999999999998</v>
      </c>
      <c r="G124" s="13">
        <v>69.312368892997881</v>
      </c>
      <c r="H124" s="2"/>
    </row>
    <row r="125" spans="1:8" x14ac:dyDescent="0.3">
      <c r="A125" s="6" t="s">
        <v>14</v>
      </c>
      <c r="B125" s="11">
        <v>61.738999999999997</v>
      </c>
      <c r="C125" s="11">
        <v>66.019810443715144</v>
      </c>
      <c r="D125" s="11">
        <v>76.019880520823463</v>
      </c>
      <c r="E125" s="11">
        <v>88.471000000000004</v>
      </c>
      <c r="F125" s="11">
        <v>60.363999999999997</v>
      </c>
      <c r="G125" s="13">
        <v>69.162224331727671</v>
      </c>
      <c r="H125" s="2"/>
    </row>
    <row r="126" spans="1:8" x14ac:dyDescent="0.3">
      <c r="A126" s="6" t="s">
        <v>9</v>
      </c>
      <c r="B126" s="11">
        <v>63.195999999999998</v>
      </c>
      <c r="C126" s="11">
        <v>74.158599546116534</v>
      </c>
      <c r="D126" s="11">
        <v>83.393776753268213</v>
      </c>
      <c r="E126" s="11">
        <v>65.135000000000005</v>
      </c>
      <c r="F126" s="11">
        <v>62.664999999999999</v>
      </c>
      <c r="G126" s="13">
        <v>67.812528667548065</v>
      </c>
      <c r="H126" s="2"/>
    </row>
    <row r="127" spans="1:8" x14ac:dyDescent="0.3">
      <c r="A127" s="6" t="s">
        <v>4</v>
      </c>
      <c r="B127" s="11">
        <v>65.394999999999996</v>
      </c>
      <c r="C127" s="11">
        <v>63.428845295136796</v>
      </c>
      <c r="D127" s="11">
        <v>70.217404743935234</v>
      </c>
      <c r="E127" s="11">
        <v>76.686999999999998</v>
      </c>
      <c r="F127" s="11">
        <v>62.167999999999999</v>
      </c>
      <c r="G127" s="13">
        <v>67.312353355777915</v>
      </c>
      <c r="H127" s="2"/>
    </row>
    <row r="128" spans="1:8" x14ac:dyDescent="0.3">
      <c r="A128" s="6" t="s">
        <v>17</v>
      </c>
      <c r="B128" s="11">
        <v>63.866999999999997</v>
      </c>
      <c r="C128" s="11">
        <v>65.736572193732314</v>
      </c>
      <c r="D128" s="11">
        <v>72.109893837814795</v>
      </c>
      <c r="E128" s="11">
        <v>73.415999999999997</v>
      </c>
      <c r="F128" s="11">
        <v>64.082999999999998</v>
      </c>
      <c r="G128" s="13">
        <v>67.174811901720901</v>
      </c>
      <c r="H128" s="2"/>
    </row>
    <row r="129" spans="1:8" x14ac:dyDescent="0.3">
      <c r="A129" s="6" t="s">
        <v>12</v>
      </c>
      <c r="B129" s="11">
        <v>60.372999999999998</v>
      </c>
      <c r="C129" s="11">
        <v>67.700440133823378</v>
      </c>
      <c r="D129" s="11">
        <v>67.854453553245961</v>
      </c>
      <c r="E129" s="11">
        <v>60.374000000000002</v>
      </c>
      <c r="F129" s="11">
        <v>70.494</v>
      </c>
      <c r="G129" s="13">
        <v>64.572533191927263</v>
      </c>
      <c r="H129" s="2"/>
    </row>
    <row r="130" spans="1:8" x14ac:dyDescent="0.3">
      <c r="A130" s="2" t="s">
        <v>6</v>
      </c>
      <c r="B130" s="11">
        <v>60.554000000000002</v>
      </c>
      <c r="C130" s="11">
        <v>61.443418624595246</v>
      </c>
      <c r="D130" s="11">
        <v>69.06621546748012</v>
      </c>
      <c r="E130" s="11">
        <v>67.486999999999995</v>
      </c>
      <c r="F130" s="11">
        <v>61.664000000000001</v>
      </c>
      <c r="G130" s="13">
        <v>63.474919291909103</v>
      </c>
      <c r="H130" s="2"/>
    </row>
    <row r="131" spans="1:8" x14ac:dyDescent="0.3">
      <c r="A131" s="2" t="s">
        <v>11</v>
      </c>
      <c r="B131" s="11">
        <v>62.323999999999998</v>
      </c>
      <c r="C131" s="11">
        <v>69.267528282701619</v>
      </c>
      <c r="D131" s="11">
        <v>65.701196872622603</v>
      </c>
      <c r="E131" s="11">
        <v>60</v>
      </c>
      <c r="F131" s="11">
        <v>60.768000000000001</v>
      </c>
      <c r="G131" s="13">
        <v>62.932240854006551</v>
      </c>
      <c r="H131" s="2"/>
    </row>
    <row r="132" spans="1:8" x14ac:dyDescent="0.3">
      <c r="A132" s="2"/>
      <c r="B132" s="2"/>
      <c r="C132" s="2"/>
      <c r="D132" s="2"/>
      <c r="E132" s="2"/>
      <c r="F132" s="2"/>
      <c r="G132" s="2"/>
      <c r="H132" s="2"/>
    </row>
    <row r="133" spans="1:8" x14ac:dyDescent="0.3">
      <c r="A133" s="2"/>
      <c r="B133" s="2"/>
      <c r="C133" s="2"/>
      <c r="D133" s="2"/>
      <c r="E133" s="2"/>
      <c r="F133" s="2"/>
      <c r="G133" s="2"/>
      <c r="H133" s="2"/>
    </row>
    <row r="134" spans="1:8" x14ac:dyDescent="0.3">
      <c r="A134" s="2"/>
      <c r="B134" s="2"/>
      <c r="C134" s="2"/>
      <c r="D134" s="2"/>
      <c r="E134" s="2"/>
      <c r="F134" s="2"/>
      <c r="G134" s="2"/>
      <c r="H134" s="2"/>
    </row>
    <row r="135" spans="1:8" x14ac:dyDescent="0.3">
      <c r="A135" s="2"/>
      <c r="B135" s="2"/>
      <c r="C135" s="2"/>
      <c r="D135" s="2"/>
      <c r="E135" s="2"/>
      <c r="F135" s="2"/>
      <c r="G135" s="2"/>
      <c r="H135" s="2"/>
    </row>
    <row r="136" spans="1:8" x14ac:dyDescent="0.3">
      <c r="A136" s="2"/>
      <c r="B136" s="2"/>
      <c r="C136" s="2"/>
      <c r="D136" s="2"/>
      <c r="E136" s="2"/>
      <c r="F136" s="2"/>
      <c r="G136" s="2"/>
      <c r="H136" s="2"/>
    </row>
    <row r="137" spans="1:8" x14ac:dyDescent="0.3">
      <c r="A137" s="2"/>
      <c r="B137" s="2"/>
      <c r="C137" s="2"/>
      <c r="D137" s="2"/>
      <c r="E137" s="2"/>
      <c r="F137" s="2"/>
      <c r="G137" s="2"/>
      <c r="H137" s="2"/>
    </row>
    <row r="138" spans="1:8" x14ac:dyDescent="0.3">
      <c r="A138" s="2"/>
      <c r="B138" s="2"/>
      <c r="C138" s="2"/>
      <c r="D138" s="2"/>
      <c r="E138" s="2"/>
      <c r="F138" s="2"/>
      <c r="G138" s="2"/>
      <c r="H138" s="2"/>
    </row>
    <row r="139" spans="1:8" x14ac:dyDescent="0.3">
      <c r="A139" s="2"/>
      <c r="B139" s="2"/>
      <c r="C139" s="2"/>
      <c r="D139" s="2"/>
      <c r="E139" s="2"/>
      <c r="F139" s="2"/>
      <c r="G139" s="2"/>
      <c r="H139" s="2"/>
    </row>
    <row r="140" spans="1:8" x14ac:dyDescent="0.3">
      <c r="A140" s="2"/>
      <c r="B140" s="2"/>
      <c r="C140" s="2"/>
      <c r="D140" s="2"/>
      <c r="E140" s="2"/>
      <c r="F140" s="2"/>
      <c r="G140" s="2"/>
      <c r="H140" s="2"/>
    </row>
    <row r="141" spans="1:8" x14ac:dyDescent="0.3">
      <c r="A141" s="2"/>
      <c r="B141" s="2"/>
      <c r="C141" s="2"/>
      <c r="D141" s="2"/>
      <c r="E141" s="2"/>
      <c r="F141" s="2"/>
      <c r="G141" s="2"/>
      <c r="H141" s="2"/>
    </row>
    <row r="142" spans="1:8" x14ac:dyDescent="0.3">
      <c r="A142" s="2"/>
      <c r="B142" s="2"/>
      <c r="C142" s="2"/>
      <c r="D142" s="2"/>
      <c r="E142" s="2"/>
      <c r="F142" s="2"/>
      <c r="G142" s="2"/>
      <c r="H142" s="2"/>
    </row>
    <row r="143" spans="1:8" x14ac:dyDescent="0.3">
      <c r="A143" s="2"/>
      <c r="B143" s="2"/>
      <c r="C143" s="2"/>
      <c r="D143" s="2"/>
      <c r="E143" s="2"/>
      <c r="F143" s="2"/>
      <c r="G143" s="2"/>
      <c r="H143" s="2"/>
    </row>
    <row r="144" spans="1:8" x14ac:dyDescent="0.3">
      <c r="A144" s="2"/>
      <c r="B144" s="2"/>
      <c r="C144" s="2"/>
      <c r="D144" s="2"/>
      <c r="E144" s="2"/>
      <c r="F144" s="2"/>
      <c r="G144" s="2"/>
      <c r="H144" s="2"/>
    </row>
    <row r="145" spans="1:8" x14ac:dyDescent="0.3">
      <c r="A145" s="2"/>
      <c r="B145" s="2"/>
      <c r="C145" s="2"/>
      <c r="D145" s="2"/>
      <c r="E145" s="2"/>
      <c r="F145" s="2"/>
      <c r="G145" s="2"/>
      <c r="H145" s="2"/>
    </row>
    <row r="146" spans="1:8" x14ac:dyDescent="0.3">
      <c r="A146" s="2"/>
      <c r="B146" s="2"/>
      <c r="C146" s="2"/>
      <c r="D146" s="2"/>
      <c r="E146" s="2"/>
      <c r="F146" s="2"/>
      <c r="G146" s="2"/>
      <c r="H146" s="2"/>
    </row>
    <row r="147" spans="1:8" x14ac:dyDescent="0.3">
      <c r="A147" s="2"/>
      <c r="B147" s="2"/>
      <c r="C147" s="2"/>
      <c r="D147" s="2"/>
      <c r="E147" s="2"/>
      <c r="F147" s="2"/>
      <c r="G147" s="2"/>
      <c r="H147" s="2"/>
    </row>
    <row r="148" spans="1:8" x14ac:dyDescent="0.3">
      <c r="A148" s="2"/>
      <c r="B148" s="2"/>
      <c r="C148" s="2"/>
      <c r="D148" s="2"/>
      <c r="E148" s="2"/>
      <c r="F148" s="2"/>
      <c r="G148" s="2"/>
      <c r="H148" s="2"/>
    </row>
    <row r="149" spans="1:8" x14ac:dyDescent="0.3">
      <c r="A149" s="2"/>
      <c r="B149" s="2"/>
      <c r="C149" s="2"/>
      <c r="D149" s="2"/>
      <c r="E149" s="2"/>
      <c r="F149" s="2"/>
      <c r="G149" s="2"/>
      <c r="H149" s="2"/>
    </row>
    <row r="150" spans="1:8" x14ac:dyDescent="0.3">
      <c r="A150" s="2"/>
      <c r="B150" s="2"/>
      <c r="C150" s="2"/>
      <c r="D150" s="2"/>
      <c r="E150" s="2"/>
      <c r="F150" s="2"/>
      <c r="G150" s="2"/>
      <c r="H150" s="2"/>
    </row>
    <row r="151" spans="1:8" x14ac:dyDescent="0.3">
      <c r="A151" s="2"/>
      <c r="B151" s="2"/>
      <c r="C151" s="2"/>
      <c r="D151" s="2"/>
      <c r="E151" s="2"/>
      <c r="F151" s="2"/>
      <c r="G151" s="2"/>
      <c r="H151" s="2"/>
    </row>
    <row r="152" spans="1:8" x14ac:dyDescent="0.3">
      <c r="A152" s="2"/>
      <c r="B152" s="2"/>
      <c r="C152" s="2"/>
      <c r="D152" s="2"/>
      <c r="E152" s="2"/>
      <c r="F152" s="2"/>
      <c r="G152" s="2"/>
      <c r="H152" s="2"/>
    </row>
    <row r="153" spans="1:8" x14ac:dyDescent="0.3">
      <c r="A153" s="2"/>
      <c r="B153" s="2"/>
      <c r="C153" s="2"/>
      <c r="D153" s="2"/>
      <c r="E153" s="2"/>
      <c r="F153" s="2"/>
      <c r="G153" s="2"/>
      <c r="H153" s="2"/>
    </row>
    <row r="154" spans="1:8" x14ac:dyDescent="0.3">
      <c r="A154" s="2"/>
      <c r="B154" s="2"/>
      <c r="C154" s="2"/>
      <c r="D154" s="2"/>
      <c r="E154" s="2"/>
      <c r="F154" s="2"/>
      <c r="G154" s="2"/>
      <c r="H154" s="2"/>
    </row>
    <row r="155" spans="1:8" x14ac:dyDescent="0.3">
      <c r="A155" s="2"/>
      <c r="B155" s="2"/>
      <c r="C155" s="2"/>
      <c r="D155" s="2"/>
      <c r="E155" s="2"/>
      <c r="F155" s="2"/>
      <c r="G155" s="2"/>
      <c r="H155" s="2"/>
    </row>
    <row r="156" spans="1:8" x14ac:dyDescent="0.3">
      <c r="A156" s="2"/>
      <c r="B156" s="2"/>
      <c r="C156" s="2"/>
      <c r="D156" s="2"/>
      <c r="E156" s="2"/>
      <c r="F156" s="2"/>
      <c r="G156" s="2"/>
      <c r="H156" s="2"/>
    </row>
    <row r="157" spans="1:8" x14ac:dyDescent="0.3">
      <c r="A157" s="2"/>
      <c r="B157" s="2"/>
      <c r="C157" s="2"/>
      <c r="D157" s="2"/>
      <c r="E157" s="2"/>
      <c r="F157" s="2"/>
      <c r="G157" s="2"/>
      <c r="H157" s="2"/>
    </row>
    <row r="158" spans="1:8" x14ac:dyDescent="0.3">
      <c r="A158" s="2"/>
      <c r="B158" s="2"/>
      <c r="C158" s="2"/>
      <c r="D158" s="2"/>
      <c r="E158" s="2"/>
      <c r="F158" s="2"/>
      <c r="G158" s="2"/>
      <c r="H158" s="2"/>
    </row>
    <row r="159" spans="1:8" x14ac:dyDescent="0.3">
      <c r="A159" s="2"/>
      <c r="B159" s="2"/>
      <c r="C159" s="2"/>
      <c r="D159" s="2"/>
      <c r="E159" s="2"/>
      <c r="F159" s="2"/>
      <c r="G159" s="2"/>
      <c r="H159" s="2"/>
    </row>
    <row r="160" spans="1:8" x14ac:dyDescent="0.3">
      <c r="A160" s="2"/>
      <c r="B160" s="2"/>
      <c r="C160" s="2"/>
      <c r="D160" s="2"/>
      <c r="E160" s="2"/>
      <c r="F160" s="2"/>
      <c r="G160" s="2"/>
      <c r="H160" s="2"/>
    </row>
    <row r="161" spans="1:8" x14ac:dyDescent="0.3">
      <c r="A161" s="2"/>
      <c r="B161" s="2"/>
      <c r="C161" s="2"/>
      <c r="D161" s="2"/>
      <c r="E161" s="2"/>
      <c r="F161" s="2"/>
      <c r="G161" s="2"/>
      <c r="H161" s="2"/>
    </row>
    <row r="162" spans="1:8" x14ac:dyDescent="0.3">
      <c r="A162" s="2"/>
      <c r="B162" s="2"/>
      <c r="C162" s="2"/>
      <c r="D162" s="2"/>
      <c r="E162" s="2"/>
      <c r="F162" s="2"/>
      <c r="G162" s="2"/>
      <c r="H162" s="2"/>
    </row>
    <row r="163" spans="1:8" x14ac:dyDescent="0.3">
      <c r="A163" s="2"/>
      <c r="B163" s="2"/>
      <c r="C163" s="2"/>
      <c r="D163" s="2"/>
      <c r="E163" s="2"/>
      <c r="F163" s="2"/>
      <c r="G163" s="2"/>
      <c r="H163" s="2"/>
    </row>
    <row r="164" spans="1:8" x14ac:dyDescent="0.3">
      <c r="A164" s="2"/>
      <c r="B164" s="2"/>
      <c r="C164" s="2"/>
      <c r="D164" s="2"/>
      <c r="E164" s="2"/>
      <c r="F164" s="2"/>
      <c r="G164" s="2"/>
      <c r="H164" s="2"/>
    </row>
    <row r="165" spans="1:8" x14ac:dyDescent="0.3">
      <c r="A165" s="2"/>
      <c r="B165" s="2"/>
      <c r="C165" s="2"/>
      <c r="D165" s="2"/>
      <c r="E165" s="2"/>
      <c r="F165" s="2"/>
      <c r="G165" s="2"/>
      <c r="H165" s="2"/>
    </row>
    <row r="166" spans="1:8" x14ac:dyDescent="0.3">
      <c r="A166" s="2"/>
      <c r="B166" s="2"/>
      <c r="C166" s="2"/>
      <c r="D166" s="2"/>
      <c r="E166" s="2"/>
      <c r="F166" s="2"/>
      <c r="G166" s="2"/>
      <c r="H166" s="2"/>
    </row>
    <row r="167" spans="1:8" x14ac:dyDescent="0.3">
      <c r="A167" s="2"/>
      <c r="B167" s="2"/>
      <c r="C167" s="2"/>
      <c r="D167" s="2"/>
      <c r="E167" s="2"/>
      <c r="F167" s="2"/>
      <c r="G167" s="2"/>
      <c r="H167" s="2"/>
    </row>
    <row r="168" spans="1:8" x14ac:dyDescent="0.3">
      <c r="A168" s="2"/>
      <c r="B168" s="2"/>
      <c r="C168" s="2"/>
      <c r="D168" s="2"/>
      <c r="E168" s="2"/>
      <c r="F168" s="2"/>
      <c r="G168" s="2"/>
      <c r="H168" s="2"/>
    </row>
    <row r="169" spans="1:8" x14ac:dyDescent="0.3">
      <c r="A169" s="2"/>
      <c r="B169" s="2"/>
      <c r="C169" s="2"/>
      <c r="D169" s="2"/>
      <c r="E169" s="2"/>
      <c r="F169" s="2"/>
      <c r="G169" s="2"/>
      <c r="H169" s="2"/>
    </row>
    <row r="170" spans="1:8" x14ac:dyDescent="0.3">
      <c r="A170" s="2"/>
      <c r="B170" s="2"/>
      <c r="C170" s="2"/>
      <c r="D170" s="2"/>
      <c r="E170" s="2"/>
      <c r="F170" s="2"/>
      <c r="G170" s="2"/>
      <c r="H170" s="2"/>
    </row>
    <row r="171" spans="1:8" x14ac:dyDescent="0.3">
      <c r="A171" s="2"/>
      <c r="B171" s="2"/>
      <c r="C171" s="2"/>
      <c r="D171" s="2"/>
      <c r="E171" s="2"/>
      <c r="F171" s="2"/>
      <c r="G171" s="2"/>
      <c r="H171" s="2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5T02:21:36Z</dcterms:modified>
</cp:coreProperties>
</file>